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PNAS/"/>
    </mc:Choice>
  </mc:AlternateContent>
  <xr:revisionPtr revIDLastSave="0" documentId="13_ncr:1_{B98CAE97-4CC0-A445-906B-78C88B6307B0}" xr6:coauthVersionLast="47" xr6:coauthVersionMax="47" xr10:uidLastSave="{00000000-0000-0000-0000-000000000000}"/>
  <bookViews>
    <workbookView xWindow="0" yWindow="0" windowWidth="28800" windowHeight="18000" activeTab="4" xr2:uid="{00000000-000D-0000-FFFF-FFFF00000000}"/>
  </bookViews>
  <sheets>
    <sheet name="MetaPhlAn" sheetId="1" r:id="rId1"/>
    <sheet name="leuS" sheetId="2" r:id="rId2"/>
    <sheet name="A. oryzae mutations" sheetId="3" r:id="rId3"/>
    <sheet name="Toxins (BLAST)" sheetId="4" r:id="rId4"/>
    <sheet name="Reference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Gy+CPVASuYfB6Yq9gyLq+Vm+SLDUen7SIfzL+HU9atw="/>
    </ext>
  </extLst>
</workbook>
</file>

<file path=xl/calcChain.xml><?xml version="1.0" encoding="utf-8"?>
<calcChain xmlns="http://schemas.openxmlformats.org/spreadsheetml/2006/main">
  <c r="S11" i="4" l="1"/>
  <c r="R11" i="4"/>
  <c r="S10" i="4"/>
  <c r="R10" i="4"/>
  <c r="S8" i="4"/>
  <c r="R8" i="4"/>
  <c r="S7" i="4"/>
  <c r="R7" i="4"/>
  <c r="G8" i="3"/>
  <c r="F8" i="3"/>
  <c r="D8" i="3"/>
  <c r="C8" i="3"/>
  <c r="B8" i="3"/>
  <c r="E8" i="2"/>
</calcChain>
</file>

<file path=xl/sharedStrings.xml><?xml version="1.0" encoding="utf-8"?>
<sst xmlns="http://schemas.openxmlformats.org/spreadsheetml/2006/main" count="253" uniqueCount="118">
  <si>
    <t>Colours correspond to relative values (green high, red low).</t>
  </si>
  <si>
    <t>Kingdom</t>
  </si>
  <si>
    <t xml:space="preserve">Phylum </t>
  </si>
  <si>
    <t xml:space="preserve">Class </t>
  </si>
  <si>
    <t>Order</t>
  </si>
  <si>
    <t xml:space="preserve">Family </t>
  </si>
  <si>
    <t xml:space="preserve">Genus </t>
  </si>
  <si>
    <t>Species</t>
  </si>
  <si>
    <t>ISS-T</t>
  </si>
  <si>
    <t>ISS-M</t>
  </si>
  <si>
    <t>ISS-B</t>
  </si>
  <si>
    <t>KBH-T</t>
  </si>
  <si>
    <t>KBH-M</t>
  </si>
  <si>
    <t>KBH-B</t>
  </si>
  <si>
    <t>CAM-T</t>
  </si>
  <si>
    <t>CAM-M</t>
  </si>
  <si>
    <t>CAM-B</t>
  </si>
  <si>
    <t>Bacteria</t>
  </si>
  <si>
    <t>Actinobacteria</t>
  </si>
  <si>
    <t>Micrococcales</t>
  </si>
  <si>
    <t>Micrococcaceae</t>
  </si>
  <si>
    <t>Kocuria</t>
  </si>
  <si>
    <t>Kocuria palustris</t>
  </si>
  <si>
    <t>Firmicutes</t>
  </si>
  <si>
    <t>Bacilli</t>
  </si>
  <si>
    <t>Bacillales</t>
  </si>
  <si>
    <t>Bacillaceae</t>
  </si>
  <si>
    <t>Bacillus</t>
  </si>
  <si>
    <t>Bacillus circulans</t>
  </si>
  <si>
    <t>Bacillus haynesii</t>
  </si>
  <si>
    <t>Bacillus intestinalis</t>
  </si>
  <si>
    <t>Bacillus pumilus</t>
  </si>
  <si>
    <t>Staphylococcaceae</t>
  </si>
  <si>
    <t>Staphylococcus</t>
  </si>
  <si>
    <t>Staphylococcus argenteus</t>
  </si>
  <si>
    <t>Staphylococcus aureus</t>
  </si>
  <si>
    <t>Staphylococcus capitis</t>
  </si>
  <si>
    <t>Staphylococcus caprae</t>
  </si>
  <si>
    <t>Staphylococcus cohnii</t>
  </si>
  <si>
    <t>Staphylococcus devriesei</t>
  </si>
  <si>
    <t>Staphylococcus epidermidis</t>
  </si>
  <si>
    <t>Staphylococcus equorum</t>
  </si>
  <si>
    <t>Staphylococcus gallinarum</t>
  </si>
  <si>
    <t>Staphylococcus pasteuri</t>
  </si>
  <si>
    <t>Staphylococcus saprophyticus</t>
  </si>
  <si>
    <t>Staphylococcus simulans</t>
  </si>
  <si>
    <t>Staphylococcus warneri</t>
  </si>
  <si>
    <t>Staphylococcus xylosus</t>
  </si>
  <si>
    <t>Eukaryota</t>
  </si>
  <si>
    <t>Ascomycota</t>
  </si>
  <si>
    <t>Eurotiomycetes</t>
  </si>
  <si>
    <t>Eurotiales</t>
  </si>
  <si>
    <t>Aspergillaceae</t>
  </si>
  <si>
    <t>Aspergillus</t>
  </si>
  <si>
    <t>Aspergillus oryzae</t>
  </si>
  <si>
    <r>
      <rPr>
        <b/>
        <sz val="10"/>
        <color theme="1"/>
        <rFont val="Arial"/>
        <family val="2"/>
      </rPr>
      <t xml:space="preserve">COG0495 - </t>
    </r>
    <r>
      <rPr>
        <b/>
        <i/>
        <sz val="10"/>
        <color theme="1"/>
        <rFont val="Arial"/>
        <family val="2"/>
      </rPr>
      <t>leuS</t>
    </r>
    <r>
      <rPr>
        <b/>
        <sz val="10"/>
        <color theme="1"/>
        <rFont val="Arial"/>
        <family val="2"/>
      </rPr>
      <t xml:space="preserve"> - metaSPAdes assembly</t>
    </r>
  </si>
  <si>
    <t>Staphylococcus gallinarum (SNUC 4781)</t>
  </si>
  <si>
    <t>Staphylococcus gallinarum (FCW1)</t>
  </si>
  <si>
    <t xml:space="preserve">Staphylococcus warneri </t>
  </si>
  <si>
    <t xml:space="preserve">Staphylococcus epidermidis </t>
  </si>
  <si>
    <t xml:space="preserve">Staphylococcus pasteuri </t>
  </si>
  <si>
    <t xml:space="preserve">Bacillus velezensis </t>
  </si>
  <si>
    <t>SNP: Single Nucleotide Polymorphisms. MNPs: Multi-Nucleotide Polymorphisms. InDels: Insertions/Deletions.</t>
  </si>
  <si>
    <t>SNPs</t>
  </si>
  <si>
    <t>MNPs</t>
  </si>
  <si>
    <t>Indels</t>
  </si>
  <si>
    <t>Total</t>
  </si>
  <si>
    <r>
      <rPr>
        <i/>
        <sz val="10"/>
        <color theme="1"/>
        <rFont val="Arial"/>
        <family val="2"/>
      </rPr>
      <t xml:space="preserve">Figure 3.1. Distribution of genomic variants for </t>
    </r>
    <r>
      <rPr>
        <sz val="10"/>
        <color theme="1"/>
        <rFont val="Arial"/>
        <family val="2"/>
      </rPr>
      <t>A. oryzae</t>
    </r>
    <r>
      <rPr>
        <i/>
        <sz val="10"/>
        <color theme="1"/>
        <rFont val="Arial"/>
        <family val="2"/>
      </rPr>
      <t xml:space="preserve"> isolated from the top (T) and middle (M) portions of the space miso (ISS).</t>
    </r>
  </si>
  <si>
    <t>Table S3.4. Toxin analysis using NCBI BLAST of the metagenomic sequencing data from the misos. Legend below.</t>
  </si>
  <si>
    <t>Detected toxins (blastn)</t>
  </si>
  <si>
    <t>Sample</t>
  </si>
  <si>
    <t>gene</t>
  </si>
  <si>
    <t>sseqid</t>
  </si>
  <si>
    <t>cov</t>
  </si>
  <si>
    <t>Species in this coverage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qlen</t>
  </si>
  <si>
    <t>slen</t>
  </si>
  <si>
    <t>Query cover (%)</t>
  </si>
  <si>
    <t>Subject cover (%)</t>
  </si>
  <si>
    <t>selx</t>
  </si>
  <si>
    <t>ISS-T_contig_690</t>
  </si>
  <si>
    <t>S. aureus</t>
  </si>
  <si>
    <t>sel26</t>
  </si>
  <si>
    <t>ISS-T_contig_2502</t>
  </si>
  <si>
    <t>ISS-B_contig_5553</t>
  </si>
  <si>
    <t>ISS-B_contig_5254</t>
  </si>
  <si>
    <t>S. capitis</t>
  </si>
  <si>
    <t>Legend:</t>
  </si>
  <si>
    <t>sseqid: subject or target (e.g., reference genome) sequence id</t>
  </si>
  <si>
    <t>cov: coverage in the assembled metagenome</t>
  </si>
  <si>
    <t>pident: percentage of identical matches</t>
  </si>
  <si>
    <t>length: alignment length (sequence overlap)</t>
  </si>
  <si>
    <t>mismatch: number of mismatches</t>
  </si>
  <si>
    <t>gapopen: number of gap openings</t>
  </si>
  <si>
    <t>qstart: start of alignment in query</t>
  </si>
  <si>
    <t>qend: end of alignment in query</t>
  </si>
  <si>
    <t>sstart: start of alignment in subject</t>
  </si>
  <si>
    <t>send: end of alignment in subject</t>
  </si>
  <si>
    <t>evalue: expect value</t>
  </si>
  <si>
    <t>bitscore: bit score</t>
  </si>
  <si>
    <t>qlen: query sequence length</t>
  </si>
  <si>
    <t>slen: subject sequence length</t>
  </si>
  <si>
    <r>
      <t xml:space="preserve">Table S3.2. Relative abundance of microorganisms in the misos as percentage of total reads, based on metagenomic sequencing data using the </t>
    </r>
    <r>
      <rPr>
        <sz val="10"/>
        <color theme="1"/>
        <rFont val="Arial"/>
        <family val="2"/>
      </rPr>
      <t>leuS</t>
    </r>
    <r>
      <rPr>
        <i/>
        <sz val="10"/>
        <color theme="1"/>
        <rFont val="Arial"/>
        <family val="2"/>
      </rPr>
      <t xml:space="preserve"> marker gene.</t>
    </r>
  </si>
  <si>
    <t>Table S3.1. Relative abundance of microorganisms in the misos as percentage of total reads, based on metagenomic sequencing data mapped to the MetaPhlAn database.</t>
  </si>
  <si>
    <t>Table S3.3. Mutation events of A. oryzae in the bottom portions of all misos, and the top (T) and middle (M) portions of the space miso (ISS).</t>
  </si>
  <si>
    <t>Highlighted values have demonstrated reliable virulence genes (&gt; 80 %)</t>
  </si>
  <si>
    <t>Reliable virulence genes were confirmed if sequence identity (pident) &gt; 80 % and query coverage &gt; 80 % (1).</t>
  </si>
  <si>
    <r>
      <t xml:space="preserve">M. Zhou,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, Comprehensive Pathogen Identification, Antibiotic Resistance, and Virulence Genes Prediction Directly From Simulated Blood Samples and Positive Blood Cultures by Nanopore Metagenomic Sequencing. </t>
    </r>
    <r>
      <rPr>
        <i/>
        <sz val="10"/>
        <color theme="1"/>
        <rFont val="Arial"/>
        <family val="2"/>
      </rPr>
      <t>Front Genet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 xml:space="preserve"> (202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0" fontId="9" fillId="0" borderId="0" xfId="0" applyFont="1"/>
    <xf numFmtId="0" fontId="3" fillId="0" borderId="0" xfId="0" applyFont="1" applyAlignment="1">
      <alignment horizontal="left" vertical="center" indent="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95250</xdr:rowOff>
    </xdr:from>
    <xdr:ext cx="7486650" cy="4829175"/>
    <xdr:pic>
      <xdr:nvPicPr>
        <xdr:cNvPr id="2" name="image1.png" title="Imagem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1"/>
  <sheetViews>
    <sheetView workbookViewId="0">
      <selection activeCell="A2" sqref="A2"/>
    </sheetView>
  </sheetViews>
  <sheetFormatPr baseColWidth="10" defaultColWidth="14.5" defaultRowHeight="15" customHeight="1" x14ac:dyDescent="0.2"/>
  <cols>
    <col min="1" max="6" width="8.6640625" customWidth="1"/>
    <col min="7" max="7" width="26.5" customWidth="1"/>
    <col min="8" max="16" width="6.83203125" customWidth="1"/>
    <col min="17" max="25" width="8.6640625" customWidth="1"/>
  </cols>
  <sheetData>
    <row r="1" spans="1:16" ht="14.25" customHeight="1" x14ac:dyDescent="0.2">
      <c r="A1" s="21" t="s">
        <v>113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</row>
    <row r="2" spans="1:16" ht="14.25" customHeight="1" x14ac:dyDescent="0.2">
      <c r="A2" s="21" t="s">
        <v>0</v>
      </c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</row>
    <row r="3" spans="1:16" ht="14.25" customHeight="1" x14ac:dyDescent="0.2">
      <c r="A3" s="2"/>
      <c r="B3" s="2"/>
      <c r="C3" s="2"/>
      <c r="D3" s="2"/>
      <c r="E3" s="2"/>
      <c r="F3" s="2"/>
      <c r="G3" s="2"/>
      <c r="H3" s="3"/>
      <c r="I3" s="3"/>
      <c r="J3" s="3"/>
      <c r="K3" s="3"/>
      <c r="L3" s="3"/>
      <c r="M3" s="3"/>
      <c r="N3" s="3"/>
      <c r="O3" s="3"/>
      <c r="P3" s="3"/>
    </row>
    <row r="4" spans="1:16" ht="14.25" customHeight="1" x14ac:dyDescent="0.2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</row>
    <row r="5" spans="1:16" ht="14.25" customHeight="1" x14ac:dyDescent="0.2">
      <c r="A5" s="4" t="s">
        <v>17</v>
      </c>
      <c r="B5" s="4" t="s">
        <v>18</v>
      </c>
      <c r="C5" s="4" t="s">
        <v>18</v>
      </c>
      <c r="D5" s="4" t="s">
        <v>19</v>
      </c>
      <c r="E5" s="4" t="s">
        <v>20</v>
      </c>
      <c r="F5" s="4" t="s">
        <v>21</v>
      </c>
      <c r="G5" s="1" t="s">
        <v>22</v>
      </c>
      <c r="H5" s="5">
        <v>0</v>
      </c>
      <c r="I5" s="5">
        <v>0</v>
      </c>
      <c r="J5" s="5">
        <v>0</v>
      </c>
      <c r="K5" s="5">
        <v>5.9420000000000001E-2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 ht="14.25" customHeight="1" x14ac:dyDescent="0.2">
      <c r="A6" s="4" t="s">
        <v>17</v>
      </c>
      <c r="B6" s="4" t="s">
        <v>23</v>
      </c>
      <c r="C6" s="4" t="s">
        <v>24</v>
      </c>
      <c r="D6" s="4" t="s">
        <v>25</v>
      </c>
      <c r="E6" s="4" t="s">
        <v>26</v>
      </c>
      <c r="F6" s="4" t="s">
        <v>27</v>
      </c>
      <c r="G6" s="1" t="s">
        <v>28</v>
      </c>
      <c r="H6" s="5">
        <v>1.8769999999999998E-2</v>
      </c>
      <c r="I6" s="5">
        <v>3.517E-2</v>
      </c>
      <c r="J6" s="5">
        <v>2.683E-2</v>
      </c>
      <c r="K6" s="5">
        <v>2.58E-2</v>
      </c>
      <c r="L6" s="5">
        <v>4.6269999999999999E-2</v>
      </c>
      <c r="M6" s="5">
        <v>6.3229999999999995E-2</v>
      </c>
      <c r="N6" s="5">
        <v>4.5740000000000003E-2</v>
      </c>
      <c r="O6" s="5">
        <v>4.2500000000000003E-2</v>
      </c>
      <c r="P6" s="5">
        <v>6.9389999999999993E-2</v>
      </c>
    </row>
    <row r="7" spans="1:16" ht="14.25" customHeight="1" x14ac:dyDescent="0.2">
      <c r="A7" s="4" t="s">
        <v>17</v>
      </c>
      <c r="B7" s="4" t="s">
        <v>23</v>
      </c>
      <c r="C7" s="4" t="s">
        <v>24</v>
      </c>
      <c r="D7" s="4" t="s">
        <v>25</v>
      </c>
      <c r="E7" s="4" t="s">
        <v>26</v>
      </c>
      <c r="F7" s="4" t="s">
        <v>27</v>
      </c>
      <c r="G7" s="1" t="s">
        <v>29</v>
      </c>
      <c r="H7" s="5">
        <v>0</v>
      </c>
      <c r="I7" s="5">
        <v>0</v>
      </c>
      <c r="J7" s="5">
        <v>0</v>
      </c>
      <c r="K7" s="5">
        <v>0.10303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 ht="14.25" customHeight="1" x14ac:dyDescent="0.2">
      <c r="A8" s="4" t="s">
        <v>17</v>
      </c>
      <c r="B8" s="4" t="s">
        <v>23</v>
      </c>
      <c r="C8" s="4" t="s">
        <v>24</v>
      </c>
      <c r="D8" s="4" t="s">
        <v>25</v>
      </c>
      <c r="E8" s="4" t="s">
        <v>26</v>
      </c>
      <c r="F8" s="4" t="s">
        <v>27</v>
      </c>
      <c r="G8" s="1" t="s">
        <v>30</v>
      </c>
      <c r="H8" s="5">
        <v>0</v>
      </c>
      <c r="I8" s="5">
        <v>0</v>
      </c>
      <c r="J8" s="5">
        <v>3.3930000000000002E-2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 ht="14.25" customHeight="1" x14ac:dyDescent="0.2">
      <c r="A9" s="4" t="s">
        <v>17</v>
      </c>
      <c r="B9" s="4" t="s">
        <v>23</v>
      </c>
      <c r="C9" s="4" t="s">
        <v>24</v>
      </c>
      <c r="D9" s="4" t="s">
        <v>25</v>
      </c>
      <c r="E9" s="4" t="s">
        <v>26</v>
      </c>
      <c r="F9" s="4" t="s">
        <v>27</v>
      </c>
      <c r="G9" s="1" t="s">
        <v>31</v>
      </c>
      <c r="H9" s="5">
        <v>0</v>
      </c>
      <c r="I9" s="5">
        <v>0</v>
      </c>
      <c r="J9" s="5">
        <v>0</v>
      </c>
      <c r="K9" s="5">
        <v>0</v>
      </c>
      <c r="L9" s="5">
        <v>0.11958000000000001</v>
      </c>
      <c r="M9" s="5">
        <v>5.6320000000000002E-2</v>
      </c>
      <c r="N9" s="5">
        <v>0</v>
      </c>
      <c r="O9" s="5">
        <v>0</v>
      </c>
      <c r="P9" s="5">
        <v>0</v>
      </c>
    </row>
    <row r="10" spans="1:16" ht="14.25" customHeight="1" x14ac:dyDescent="0.2">
      <c r="A10" s="4" t="s">
        <v>17</v>
      </c>
      <c r="B10" s="4" t="s">
        <v>23</v>
      </c>
      <c r="C10" s="4" t="s">
        <v>24</v>
      </c>
      <c r="D10" s="4" t="s">
        <v>25</v>
      </c>
      <c r="E10" s="4" t="s">
        <v>32</v>
      </c>
      <c r="F10" s="4" t="s">
        <v>33</v>
      </c>
      <c r="G10" s="1" t="s">
        <v>34</v>
      </c>
      <c r="H10" s="5">
        <v>4.7299999999999998E-3</v>
      </c>
      <c r="I10" s="5">
        <v>0</v>
      </c>
      <c r="J10" s="5">
        <v>1.585E-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 ht="14.25" customHeight="1" x14ac:dyDescent="0.2">
      <c r="A11" s="4" t="s">
        <v>17</v>
      </c>
      <c r="B11" s="4" t="s">
        <v>23</v>
      </c>
      <c r="C11" s="4" t="s">
        <v>24</v>
      </c>
      <c r="D11" s="4" t="s">
        <v>25</v>
      </c>
      <c r="E11" s="4" t="s">
        <v>32</v>
      </c>
      <c r="F11" s="4" t="s">
        <v>33</v>
      </c>
      <c r="G11" s="1" t="s">
        <v>35</v>
      </c>
      <c r="H11" s="5">
        <v>0.41141</v>
      </c>
      <c r="I11" s="5">
        <v>4.5300000000000002E-3</v>
      </c>
      <c r="J11" s="5">
        <v>0.65244000000000002</v>
      </c>
      <c r="K11" s="5">
        <v>0.14788999999999999</v>
      </c>
      <c r="L11" s="5">
        <v>7.2100000000000003E-3</v>
      </c>
      <c r="M11" s="5">
        <v>0.20907000000000001</v>
      </c>
      <c r="N11" s="5">
        <v>0</v>
      </c>
      <c r="O11" s="5">
        <v>0</v>
      </c>
      <c r="P11" s="5">
        <v>0</v>
      </c>
    </row>
    <row r="12" spans="1:16" ht="14.25" customHeight="1" x14ac:dyDescent="0.2">
      <c r="A12" s="4" t="s">
        <v>17</v>
      </c>
      <c r="B12" s="4" t="s">
        <v>23</v>
      </c>
      <c r="C12" s="4" t="s">
        <v>24</v>
      </c>
      <c r="D12" s="4" t="s">
        <v>25</v>
      </c>
      <c r="E12" s="4" t="s">
        <v>32</v>
      </c>
      <c r="F12" s="4" t="s">
        <v>33</v>
      </c>
      <c r="G12" s="1" t="s">
        <v>36</v>
      </c>
      <c r="H12" s="5">
        <v>3.0960000000000001E-2</v>
      </c>
      <c r="I12" s="5">
        <v>0.76866999999999996</v>
      </c>
      <c r="J12" s="5">
        <v>1.9333499999999999</v>
      </c>
      <c r="K12" s="5">
        <v>2.673E-2</v>
      </c>
      <c r="L12" s="5">
        <v>0</v>
      </c>
      <c r="M12" s="5">
        <v>0</v>
      </c>
      <c r="N12" s="5">
        <v>1.2919999999999999E-2</v>
      </c>
      <c r="O12" s="5">
        <v>6.2850000000000003E-2</v>
      </c>
      <c r="P12" s="5">
        <v>0.14863000000000001</v>
      </c>
    </row>
    <row r="13" spans="1:16" ht="14.25" customHeight="1" x14ac:dyDescent="0.2">
      <c r="A13" s="4" t="s">
        <v>17</v>
      </c>
      <c r="B13" s="4" t="s">
        <v>23</v>
      </c>
      <c r="C13" s="4" t="s">
        <v>24</v>
      </c>
      <c r="D13" s="4" t="s">
        <v>25</v>
      </c>
      <c r="E13" s="4" t="s">
        <v>32</v>
      </c>
      <c r="F13" s="4" t="s">
        <v>33</v>
      </c>
      <c r="G13" s="1" t="s">
        <v>37</v>
      </c>
      <c r="H13" s="5">
        <v>2.3390000000000001E-2</v>
      </c>
      <c r="I13" s="5">
        <v>3.5999999999999999E-3</v>
      </c>
      <c r="J13" s="5">
        <v>2.5680000000000001E-2</v>
      </c>
      <c r="K13" s="5">
        <v>0</v>
      </c>
      <c r="L13" s="5">
        <v>1.762E-2</v>
      </c>
      <c r="M13" s="5">
        <v>0</v>
      </c>
      <c r="N13" s="5">
        <v>1.84399</v>
      </c>
      <c r="O13" s="5">
        <v>0.16980000000000001</v>
      </c>
      <c r="P13" s="5">
        <v>2.0570000000000001E-2</v>
      </c>
    </row>
    <row r="14" spans="1:16" ht="14.25" customHeight="1" x14ac:dyDescent="0.2">
      <c r="A14" s="4" t="s">
        <v>17</v>
      </c>
      <c r="B14" s="4" t="s">
        <v>23</v>
      </c>
      <c r="C14" s="4" t="s">
        <v>24</v>
      </c>
      <c r="D14" s="4" t="s">
        <v>25</v>
      </c>
      <c r="E14" s="4" t="s">
        <v>32</v>
      </c>
      <c r="F14" s="4" t="s">
        <v>33</v>
      </c>
      <c r="G14" s="1" t="s">
        <v>38</v>
      </c>
      <c r="H14" s="5">
        <v>0.35015000000000002</v>
      </c>
      <c r="I14" s="5">
        <v>9.6159999999999995E-2</v>
      </c>
      <c r="J14" s="5">
        <v>0.12506999999999999</v>
      </c>
      <c r="K14" s="5">
        <v>2.2202500000000001</v>
      </c>
      <c r="L14" s="5">
        <v>8.2143599999999992</v>
      </c>
      <c r="M14" s="5">
        <v>2.53349</v>
      </c>
      <c r="N14" s="5">
        <v>0</v>
      </c>
      <c r="O14" s="5">
        <v>8.94E-3</v>
      </c>
      <c r="P14" s="5">
        <v>0</v>
      </c>
    </row>
    <row r="15" spans="1:16" ht="14.25" customHeight="1" x14ac:dyDescent="0.2">
      <c r="A15" s="4" t="s">
        <v>17</v>
      </c>
      <c r="B15" s="4" t="s">
        <v>23</v>
      </c>
      <c r="C15" s="4" t="s">
        <v>24</v>
      </c>
      <c r="D15" s="4" t="s">
        <v>25</v>
      </c>
      <c r="E15" s="4" t="s">
        <v>32</v>
      </c>
      <c r="F15" s="4" t="s">
        <v>33</v>
      </c>
      <c r="G15" s="1" t="s">
        <v>39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 ht="14.25" customHeight="1" x14ac:dyDescent="0.2">
      <c r="A16" s="4" t="s">
        <v>17</v>
      </c>
      <c r="B16" s="4" t="s">
        <v>23</v>
      </c>
      <c r="C16" s="4" t="s">
        <v>24</v>
      </c>
      <c r="D16" s="4" t="s">
        <v>25</v>
      </c>
      <c r="E16" s="4" t="s">
        <v>32</v>
      </c>
      <c r="F16" s="4" t="s">
        <v>33</v>
      </c>
      <c r="G16" s="1" t="s">
        <v>40</v>
      </c>
      <c r="H16" s="5">
        <v>22.979759999999999</v>
      </c>
      <c r="I16" s="5">
        <v>23.675999999999998</v>
      </c>
      <c r="J16" s="5">
        <v>41.863869999999999</v>
      </c>
      <c r="K16" s="5">
        <v>1.90404</v>
      </c>
      <c r="L16" s="5">
        <v>1.8494600000000001</v>
      </c>
      <c r="M16" s="5">
        <v>2.20574</v>
      </c>
      <c r="N16" s="5">
        <v>2.1098400000000002</v>
      </c>
      <c r="O16" s="5">
        <v>5.3717100000000002</v>
      </c>
      <c r="P16" s="5">
        <v>6.4036499999999998</v>
      </c>
    </row>
    <row r="17" spans="1:16" ht="14.25" customHeight="1" x14ac:dyDescent="0.2">
      <c r="A17" s="4" t="s">
        <v>17</v>
      </c>
      <c r="B17" s="4" t="s">
        <v>23</v>
      </c>
      <c r="C17" s="4" t="s">
        <v>24</v>
      </c>
      <c r="D17" s="4" t="s">
        <v>25</v>
      </c>
      <c r="E17" s="4" t="s">
        <v>32</v>
      </c>
      <c r="F17" s="4" t="s">
        <v>33</v>
      </c>
      <c r="G17" s="1" t="s">
        <v>41</v>
      </c>
      <c r="H17" s="5">
        <v>2.0899999999999998E-3</v>
      </c>
      <c r="I17" s="5">
        <v>0</v>
      </c>
      <c r="J17" s="5">
        <v>0</v>
      </c>
      <c r="K17" s="5">
        <v>4.2101800000000003</v>
      </c>
      <c r="L17" s="5">
        <v>0.27766000000000002</v>
      </c>
      <c r="M17" s="5">
        <v>3.5929999999999997E-2</v>
      </c>
      <c r="N17" s="5">
        <v>0</v>
      </c>
      <c r="O17" s="5">
        <v>0</v>
      </c>
      <c r="P17" s="5">
        <v>0</v>
      </c>
    </row>
    <row r="18" spans="1:16" ht="14.25" customHeight="1" x14ac:dyDescent="0.2">
      <c r="A18" s="4" t="s">
        <v>17</v>
      </c>
      <c r="B18" s="4" t="s">
        <v>23</v>
      </c>
      <c r="C18" s="4" t="s">
        <v>24</v>
      </c>
      <c r="D18" s="4" t="s">
        <v>25</v>
      </c>
      <c r="E18" s="4" t="s">
        <v>32</v>
      </c>
      <c r="F18" s="4" t="s">
        <v>33</v>
      </c>
      <c r="G18" s="1" t="s">
        <v>42</v>
      </c>
      <c r="H18" s="5">
        <v>52.429859999999998</v>
      </c>
      <c r="I18" s="5">
        <v>41.098129999999998</v>
      </c>
      <c r="J18" s="5">
        <v>32.735149999999997</v>
      </c>
      <c r="K18" s="5">
        <v>71.549160000000001</v>
      </c>
      <c r="L18" s="5">
        <v>81.61354</v>
      </c>
      <c r="M18" s="5">
        <v>63.270389999999999</v>
      </c>
      <c r="N18" s="5">
        <v>80.511080000000007</v>
      </c>
      <c r="O18" s="5">
        <v>69.610249999999994</v>
      </c>
      <c r="P18" s="5">
        <v>55.097230000000003</v>
      </c>
    </row>
    <row r="19" spans="1:16" ht="14.25" customHeight="1" x14ac:dyDescent="0.2">
      <c r="A19" s="4" t="s">
        <v>17</v>
      </c>
      <c r="B19" s="4" t="s">
        <v>23</v>
      </c>
      <c r="C19" s="4" t="s">
        <v>24</v>
      </c>
      <c r="D19" s="4" t="s">
        <v>25</v>
      </c>
      <c r="E19" s="4" t="s">
        <v>32</v>
      </c>
      <c r="F19" s="4" t="s">
        <v>33</v>
      </c>
      <c r="G19" s="1" t="s">
        <v>43</v>
      </c>
      <c r="H19" s="5">
        <v>4.4470900000000002</v>
      </c>
      <c r="I19" s="5">
        <v>4.47417</v>
      </c>
      <c r="J19" s="5">
        <v>8.7534299999999998</v>
      </c>
      <c r="K19" s="5">
        <v>5.7169800000000004</v>
      </c>
      <c r="L19" s="5">
        <v>0.62131999999999998</v>
      </c>
      <c r="M19" s="5">
        <v>20.864740000000001</v>
      </c>
      <c r="N19" s="5">
        <v>10.20307</v>
      </c>
      <c r="O19" s="5">
        <v>17.98526</v>
      </c>
      <c r="P19" s="5">
        <v>30.43975</v>
      </c>
    </row>
    <row r="20" spans="1:16" ht="14.25" customHeight="1" x14ac:dyDescent="0.2">
      <c r="A20" s="4" t="s">
        <v>17</v>
      </c>
      <c r="B20" s="4" t="s">
        <v>23</v>
      </c>
      <c r="C20" s="4" t="s">
        <v>24</v>
      </c>
      <c r="D20" s="4" t="s">
        <v>25</v>
      </c>
      <c r="E20" s="4" t="s">
        <v>32</v>
      </c>
      <c r="F20" s="4" t="s">
        <v>33</v>
      </c>
      <c r="G20" s="1" t="s">
        <v>44</v>
      </c>
      <c r="H20" s="5">
        <v>0.73653000000000002</v>
      </c>
      <c r="I20" s="5">
        <v>0.54979</v>
      </c>
      <c r="J20" s="5">
        <v>0.45085999999999998</v>
      </c>
      <c r="K20" s="5">
        <v>1.85019</v>
      </c>
      <c r="L20" s="5">
        <v>0.87143000000000004</v>
      </c>
      <c r="M20" s="5">
        <v>1.67198</v>
      </c>
      <c r="N20" s="5">
        <v>4.2599999999999999E-3</v>
      </c>
      <c r="O20" s="5">
        <v>0</v>
      </c>
      <c r="P20" s="5">
        <v>0</v>
      </c>
    </row>
    <row r="21" spans="1:16" ht="14.25" customHeight="1" x14ac:dyDescent="0.2">
      <c r="A21" s="4" t="s">
        <v>17</v>
      </c>
      <c r="B21" s="4" t="s">
        <v>23</v>
      </c>
      <c r="C21" s="4" t="s">
        <v>24</v>
      </c>
      <c r="D21" s="4" t="s">
        <v>25</v>
      </c>
      <c r="E21" s="4" t="s">
        <v>32</v>
      </c>
      <c r="F21" s="4" t="s">
        <v>33</v>
      </c>
      <c r="G21" s="1" t="s">
        <v>45</v>
      </c>
      <c r="H21" s="5">
        <v>4.79E-3</v>
      </c>
      <c r="I21" s="5">
        <v>3.6012400000000002</v>
      </c>
      <c r="J21" s="5">
        <v>5.1889999999999999E-2</v>
      </c>
      <c r="K21" s="5">
        <v>0</v>
      </c>
      <c r="L21" s="5">
        <v>0</v>
      </c>
      <c r="M21" s="5">
        <v>0</v>
      </c>
      <c r="N21" s="5">
        <v>7.1900000000000002E-3</v>
      </c>
      <c r="O21" s="5">
        <v>0</v>
      </c>
      <c r="P21" s="5">
        <v>0</v>
      </c>
    </row>
    <row r="22" spans="1:16" ht="14.25" customHeight="1" x14ac:dyDescent="0.2">
      <c r="A22" s="4" t="s">
        <v>17</v>
      </c>
      <c r="B22" s="4" t="s">
        <v>23</v>
      </c>
      <c r="C22" s="4" t="s">
        <v>24</v>
      </c>
      <c r="D22" s="4" t="s">
        <v>25</v>
      </c>
      <c r="E22" s="4" t="s">
        <v>32</v>
      </c>
      <c r="F22" s="4" t="s">
        <v>33</v>
      </c>
      <c r="G22" s="1" t="s">
        <v>46</v>
      </c>
      <c r="H22" s="5">
        <v>18.541250000000002</v>
      </c>
      <c r="I22" s="5">
        <v>25.593430000000001</v>
      </c>
      <c r="J22" s="5">
        <v>13.139099999999999</v>
      </c>
      <c r="K22" s="5">
        <v>10.729850000000001</v>
      </c>
      <c r="L22" s="5">
        <v>3.55349</v>
      </c>
      <c r="M22" s="5">
        <v>3.2606899999999999</v>
      </c>
      <c r="N22" s="5">
        <v>4.1440400000000004</v>
      </c>
      <c r="O22" s="5">
        <v>0.96904999999999997</v>
      </c>
      <c r="P22" s="5">
        <v>1.5410699999999999</v>
      </c>
    </row>
    <row r="23" spans="1:16" ht="14.25" customHeight="1" x14ac:dyDescent="0.2">
      <c r="A23" s="4" t="s">
        <v>17</v>
      </c>
      <c r="B23" s="4" t="s">
        <v>23</v>
      </c>
      <c r="C23" s="4" t="s">
        <v>24</v>
      </c>
      <c r="D23" s="4" t="s">
        <v>25</v>
      </c>
      <c r="E23" s="4" t="s">
        <v>32</v>
      </c>
      <c r="F23" s="4" t="s">
        <v>33</v>
      </c>
      <c r="G23" s="1" t="s">
        <v>47</v>
      </c>
      <c r="H23" s="5">
        <v>0</v>
      </c>
      <c r="I23" s="5">
        <v>0</v>
      </c>
      <c r="J23" s="5">
        <v>0</v>
      </c>
      <c r="K23" s="5">
        <v>1.07927</v>
      </c>
      <c r="L23" s="5">
        <v>0.28145999999999999</v>
      </c>
      <c r="M23" s="5">
        <v>0</v>
      </c>
      <c r="N23" s="5">
        <v>0.22509000000000001</v>
      </c>
      <c r="O23" s="5">
        <v>0</v>
      </c>
      <c r="P23" s="5">
        <v>0</v>
      </c>
    </row>
    <row r="24" spans="1:16" ht="14.25" customHeight="1" x14ac:dyDescent="0.2">
      <c r="A24" s="4" t="s">
        <v>48</v>
      </c>
      <c r="B24" s="4" t="s">
        <v>49</v>
      </c>
      <c r="C24" s="4" t="s">
        <v>50</v>
      </c>
      <c r="D24" s="4" t="s">
        <v>51</v>
      </c>
      <c r="E24" s="4" t="s">
        <v>52</v>
      </c>
      <c r="F24" s="4" t="s">
        <v>53</v>
      </c>
      <c r="G24" s="1" t="s">
        <v>54</v>
      </c>
      <c r="H24" s="5">
        <v>1.9210000000000001E-2</v>
      </c>
      <c r="I24" s="5">
        <v>9.9110000000000004E-2</v>
      </c>
      <c r="J24" s="5">
        <v>0.19253999999999999</v>
      </c>
      <c r="K24" s="5">
        <v>0.37719999999999998</v>
      </c>
      <c r="L24" s="5">
        <v>2.5266200000000003</v>
      </c>
      <c r="M24" s="5">
        <v>5.8284099999999999</v>
      </c>
      <c r="N24" s="5">
        <v>0.89278000000000002</v>
      </c>
      <c r="O24" s="5">
        <v>5.7796400000000006</v>
      </c>
      <c r="P24" s="5">
        <v>6.2797000000000001</v>
      </c>
    </row>
    <row r="25" spans="1:16" ht="14.25" customHeight="1" x14ac:dyDescent="0.2"/>
    <row r="26" spans="1:16" ht="14.25" customHeight="1" x14ac:dyDescent="0.2"/>
    <row r="27" spans="1:16" ht="14.25" customHeight="1" x14ac:dyDescent="0.2"/>
    <row r="28" spans="1:16" ht="14.25" customHeight="1" x14ac:dyDescent="0.2"/>
    <row r="29" spans="1:16" ht="14.25" customHeight="1" x14ac:dyDescent="0.2"/>
    <row r="30" spans="1:16" ht="14.25" customHeight="1" x14ac:dyDescent="0.2"/>
    <row r="31" spans="1:16" ht="14.25" customHeight="1" x14ac:dyDescent="0.2"/>
    <row r="32" spans="1:16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conditionalFormatting sqref="H5:P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activeCell="A2" sqref="A2"/>
    </sheetView>
  </sheetViews>
  <sheetFormatPr baseColWidth="10" defaultColWidth="14.5" defaultRowHeight="15" customHeight="1" x14ac:dyDescent="0.2"/>
  <cols>
    <col min="1" max="1" width="34.33203125" customWidth="1"/>
    <col min="2" max="10" width="7.1640625" customWidth="1"/>
    <col min="11" max="26" width="8.6640625" customWidth="1"/>
  </cols>
  <sheetData>
    <row r="1" spans="1:26" ht="14.25" customHeight="1" x14ac:dyDescent="0.2">
      <c r="A1" s="21" t="s">
        <v>1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4.25" customHeight="1" x14ac:dyDescent="0.2">
      <c r="A2" s="21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 x14ac:dyDescent="0.2">
      <c r="A4" s="6" t="s">
        <v>55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 x14ac:dyDescent="0.2">
      <c r="A5" s="3" t="s">
        <v>7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  <c r="G5" s="3" t="s">
        <v>13</v>
      </c>
      <c r="H5" s="3" t="s">
        <v>14</v>
      </c>
      <c r="I5" s="3" t="s">
        <v>15</v>
      </c>
      <c r="J5" s="3" t="s">
        <v>16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25" customHeight="1" x14ac:dyDescent="0.2">
      <c r="A6" s="1" t="s">
        <v>56</v>
      </c>
      <c r="B6" s="7">
        <v>5.8729706636285997</v>
      </c>
      <c r="C6" s="7">
        <v>22.790427002255001</v>
      </c>
      <c r="D6" s="7">
        <v>32.873497831188203</v>
      </c>
      <c r="E6" s="7">
        <v>34.323459423976402</v>
      </c>
      <c r="F6" s="7">
        <v>33.401555464592697</v>
      </c>
      <c r="G6" s="7">
        <v>14.807598636142201</v>
      </c>
      <c r="H6" s="7">
        <v>64.716682494460258</v>
      </c>
      <c r="I6" s="7">
        <v>57.222503801317792</v>
      </c>
      <c r="J6" s="7">
        <v>78.046132971506097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25" customHeight="1" x14ac:dyDescent="0.2">
      <c r="A7" s="1" t="s">
        <v>57</v>
      </c>
      <c r="B7" s="7">
        <v>34.765024209626901</v>
      </c>
      <c r="C7" s="7">
        <v>28.384374772677699</v>
      </c>
      <c r="D7" s="7">
        <v>18.097134324112901</v>
      </c>
      <c r="E7" s="7">
        <v>41.101173381472101</v>
      </c>
      <c r="F7" s="7">
        <v>49.242734343020899</v>
      </c>
      <c r="G7" s="7">
        <v>59.863614223088199</v>
      </c>
      <c r="H7" s="7">
        <v>27.73662551440329</v>
      </c>
      <c r="I7" s="7">
        <v>30.942726811961482</v>
      </c>
      <c r="J7" s="7">
        <v>12.103120759837175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25" customHeight="1" x14ac:dyDescent="0.2">
      <c r="A8" s="1" t="s">
        <v>58</v>
      </c>
      <c r="B8" s="7">
        <v>27.661634861862701</v>
      </c>
      <c r="C8" s="7">
        <v>24.885429548265101</v>
      </c>
      <c r="D8" s="7">
        <v>13.9728365213681</v>
      </c>
      <c r="E8" s="7">
        <f>6.63822105522278+6.00640026257487</f>
        <v>12.64462131779765</v>
      </c>
      <c r="F8" s="7">
        <v>7.7568563241915696</v>
      </c>
      <c r="G8" s="7">
        <v>0</v>
      </c>
      <c r="H8" s="7">
        <v>2.0639442861665098</v>
      </c>
      <c r="I8" s="7">
        <v>0</v>
      </c>
      <c r="J8" s="7">
        <v>0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 x14ac:dyDescent="0.2">
      <c r="A9" s="1" t="s">
        <v>59</v>
      </c>
      <c r="B9" s="7">
        <v>18.444887496439801</v>
      </c>
      <c r="C9" s="7">
        <v>17.1601076598531</v>
      </c>
      <c r="D9" s="7">
        <v>28.557206854867399</v>
      </c>
      <c r="E9" s="7">
        <v>1.2062033314187199</v>
      </c>
      <c r="F9" s="7">
        <v>3.04952926729431</v>
      </c>
      <c r="G9" s="8">
        <v>0</v>
      </c>
      <c r="H9" s="7">
        <v>0.905349794238683</v>
      </c>
      <c r="I9" s="7">
        <v>2.81297516472377</v>
      </c>
      <c r="J9" s="7">
        <v>3.0393487109905002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25" customHeight="1" x14ac:dyDescent="0.2">
      <c r="A10" s="1" t="s">
        <v>60</v>
      </c>
      <c r="B10" s="7">
        <v>3.4235260609512999</v>
      </c>
      <c r="C10" s="7">
        <v>2.9315487015348798</v>
      </c>
      <c r="D10" s="7">
        <v>4.9562682215743399</v>
      </c>
      <c r="E10" s="7">
        <v>4.2586362517436598</v>
      </c>
      <c r="F10" s="7">
        <v>0</v>
      </c>
      <c r="G10" s="7">
        <v>18.1685338528982</v>
      </c>
      <c r="H10" s="7">
        <v>3.7606837606837602</v>
      </c>
      <c r="I10" s="7">
        <v>7.0704510897111001</v>
      </c>
      <c r="J10" s="7">
        <v>6.8113975576662096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25" customHeight="1" x14ac:dyDescent="0.2">
      <c r="A11" s="1" t="s">
        <v>38</v>
      </c>
      <c r="B11" s="9">
        <v>0</v>
      </c>
      <c r="C11" s="7">
        <v>0</v>
      </c>
      <c r="D11" s="7">
        <v>0</v>
      </c>
      <c r="E11" s="7">
        <v>1.6492984327562199</v>
      </c>
      <c r="F11" s="7">
        <v>6.5493246009005297</v>
      </c>
      <c r="G11" s="7">
        <v>3.40964442279591</v>
      </c>
      <c r="H11" s="7">
        <v>0</v>
      </c>
      <c r="I11" s="7">
        <v>0</v>
      </c>
      <c r="J11" s="7">
        <v>0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 x14ac:dyDescent="0.2">
      <c r="A12" s="1" t="s">
        <v>41</v>
      </c>
      <c r="B12" s="7">
        <v>0</v>
      </c>
      <c r="C12" s="7">
        <v>0</v>
      </c>
      <c r="D12" s="7">
        <v>0</v>
      </c>
      <c r="E12" s="7">
        <v>3.0278165258061902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 x14ac:dyDescent="0.2">
      <c r="A13" s="1" t="s">
        <v>45</v>
      </c>
      <c r="B13" s="7">
        <v>0</v>
      </c>
      <c r="C13" s="7">
        <v>2.1459227467811202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 x14ac:dyDescent="0.2">
      <c r="A14" s="1" t="s">
        <v>44</v>
      </c>
      <c r="B14" s="7">
        <v>0.53545998291085195</v>
      </c>
      <c r="C14" s="7">
        <v>0.458281806939696</v>
      </c>
      <c r="D14" s="7">
        <v>0</v>
      </c>
      <c r="E14" s="7">
        <v>1.1241486830228899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 x14ac:dyDescent="0.2">
      <c r="A15" s="1" t="s">
        <v>36</v>
      </c>
      <c r="B15" s="7">
        <v>0</v>
      </c>
      <c r="C15" s="7">
        <v>1.24390776169346</v>
      </c>
      <c r="D15" s="7">
        <v>1.1804024745786801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2">
      <c r="A16" s="1" t="s">
        <v>37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.81671415004748305</v>
      </c>
      <c r="I16" s="7">
        <v>0</v>
      </c>
      <c r="J16" s="7">
        <v>0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 x14ac:dyDescent="0.2">
      <c r="A17" s="1" t="s">
        <v>47</v>
      </c>
      <c r="B17" s="7">
        <v>0</v>
      </c>
      <c r="C17" s="7">
        <v>0</v>
      </c>
      <c r="D17" s="7">
        <v>0</v>
      </c>
      <c r="E17" s="7">
        <v>0.66464265200623596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 x14ac:dyDescent="0.2">
      <c r="A18" s="1" t="s">
        <v>35</v>
      </c>
      <c r="B18" s="7">
        <v>0.42153232697237297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 x14ac:dyDescent="0.2">
      <c r="A19" s="1" t="s">
        <v>61</v>
      </c>
      <c r="B19" s="7">
        <v>8.8749643976075205</v>
      </c>
      <c r="C19" s="7">
        <v>0</v>
      </c>
      <c r="D19" s="7">
        <v>0.36265377231031798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 x14ac:dyDescent="0.2">
      <c r="A20" s="1" t="s">
        <v>54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3.7506088650754998</v>
      </c>
      <c r="H20" s="7">
        <v>0</v>
      </c>
      <c r="I20" s="7">
        <v>1.9513431322858601</v>
      </c>
      <c r="J20" s="7">
        <v>0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 x14ac:dyDescent="0.2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4.25" customHeight="1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</sheetData>
  <conditionalFormatting sqref="B6:J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J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002"/>
  <sheetViews>
    <sheetView workbookViewId="0">
      <selection activeCell="N11" sqref="N11"/>
    </sheetView>
  </sheetViews>
  <sheetFormatPr baseColWidth="10" defaultColWidth="14.5" defaultRowHeight="15" customHeight="1" x14ac:dyDescent="0.2"/>
  <cols>
    <col min="1" max="1" width="8.5" customWidth="1"/>
    <col min="2" max="6" width="8" customWidth="1"/>
    <col min="7" max="7" width="8.83203125" customWidth="1"/>
  </cols>
  <sheetData>
    <row r="1" spans="1:25" x14ac:dyDescent="0.2">
      <c r="A1" s="21" t="s">
        <v>114</v>
      </c>
      <c r="B1" s="3"/>
      <c r="C1" s="3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2">
      <c r="A2" s="1" t="s">
        <v>62</v>
      </c>
      <c r="B2" s="3"/>
      <c r="C2" s="3"/>
      <c r="D2" s="3"/>
      <c r="E2" s="3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">
      <c r="A3" s="10"/>
      <c r="B3" s="3"/>
      <c r="C3" s="3"/>
      <c r="D3" s="3"/>
      <c r="E3" s="3"/>
      <c r="F3" s="3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">
      <c r="A4" s="10"/>
      <c r="B4" s="3" t="s">
        <v>10</v>
      </c>
      <c r="C4" s="3" t="s">
        <v>13</v>
      </c>
      <c r="D4" s="3" t="s">
        <v>16</v>
      </c>
      <c r="E4" s="11"/>
      <c r="F4" s="3" t="s">
        <v>9</v>
      </c>
      <c r="G4" s="3" t="s">
        <v>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x14ac:dyDescent="0.2">
      <c r="A5" s="10" t="s">
        <v>63</v>
      </c>
      <c r="B5" s="10">
        <v>118</v>
      </c>
      <c r="C5" s="10">
        <v>111</v>
      </c>
      <c r="D5" s="10">
        <v>113</v>
      </c>
      <c r="E5" s="12"/>
      <c r="F5" s="10">
        <v>118</v>
      </c>
      <c r="G5" s="10">
        <v>121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x14ac:dyDescent="0.2">
      <c r="A6" s="10" t="s">
        <v>64</v>
      </c>
      <c r="B6" s="10">
        <v>20</v>
      </c>
      <c r="C6" s="10">
        <v>10</v>
      </c>
      <c r="D6" s="10">
        <v>14</v>
      </c>
      <c r="E6" s="12"/>
      <c r="F6" s="10">
        <v>15</v>
      </c>
      <c r="G6" s="10">
        <v>10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x14ac:dyDescent="0.2">
      <c r="A7" s="10" t="s">
        <v>65</v>
      </c>
      <c r="B7" s="10">
        <v>1</v>
      </c>
      <c r="C7" s="10">
        <v>1</v>
      </c>
      <c r="D7" s="10">
        <v>0</v>
      </c>
      <c r="E7" s="12"/>
      <c r="F7" s="10">
        <v>1</v>
      </c>
      <c r="G7" s="10">
        <v>2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x14ac:dyDescent="0.2">
      <c r="A8" s="10" t="s">
        <v>66</v>
      </c>
      <c r="B8" s="10">
        <f t="shared" ref="B8:D8" si="0">SUM(B5:B7)</f>
        <v>139</v>
      </c>
      <c r="C8" s="10">
        <f t="shared" si="0"/>
        <v>122</v>
      </c>
      <c r="D8" s="10">
        <f t="shared" si="0"/>
        <v>127</v>
      </c>
      <c r="E8" s="10"/>
      <c r="F8" s="10">
        <f t="shared" ref="F8:G8" si="1">SUM(F5:F7)</f>
        <v>134</v>
      </c>
      <c r="G8" s="10">
        <f t="shared" si="1"/>
        <v>133</v>
      </c>
      <c r="H8" s="4"/>
      <c r="I8" s="4"/>
      <c r="J8" s="4"/>
      <c r="K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x14ac:dyDescent="0.2">
      <c r="A10" s="1"/>
      <c r="B10" s="1"/>
      <c r="C10" s="1"/>
      <c r="D10" s="1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x14ac:dyDescent="0.2">
      <c r="A11" s="1" t="s">
        <v>67</v>
      </c>
      <c r="B11" s="1"/>
      <c r="C11" s="1"/>
      <c r="D11" s="1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2">
      <c r="A12" s="1"/>
      <c r="B12" s="1"/>
      <c r="C12" s="1"/>
      <c r="D12" s="1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x14ac:dyDescent="0.2">
      <c r="A13" s="1"/>
      <c r="B13" s="1"/>
      <c r="C13" s="1"/>
      <c r="D13" s="1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  <row r="1001" spans="1:25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</row>
    <row r="1002" spans="1:25" x14ac:dyDescent="0.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6"/>
  <sheetViews>
    <sheetView workbookViewId="0">
      <selection activeCell="A2" sqref="A2"/>
    </sheetView>
  </sheetViews>
  <sheetFormatPr baseColWidth="10" defaultColWidth="14.5" defaultRowHeight="15" customHeight="1" x14ac:dyDescent="0.2"/>
  <cols>
    <col min="1" max="1" width="7.83203125" customWidth="1"/>
    <col min="2" max="2" width="8.6640625" customWidth="1"/>
    <col min="3" max="3" width="19.1640625" customWidth="1"/>
    <col min="4" max="4" width="4.83203125" customWidth="1"/>
    <col min="5" max="5" width="13.5" customWidth="1"/>
    <col min="6" max="6" width="7" customWidth="1"/>
    <col min="7" max="7" width="6.6640625" customWidth="1"/>
    <col min="8" max="8" width="9.5" customWidth="1"/>
    <col min="9" max="9" width="8.6640625" customWidth="1"/>
    <col min="10" max="10" width="6.33203125" customWidth="1"/>
    <col min="11" max="11" width="5.5" customWidth="1"/>
    <col min="12" max="12" width="6" customWidth="1"/>
    <col min="13" max="13" width="5.5" customWidth="1"/>
    <col min="14" max="14" width="9.6640625" customWidth="1"/>
    <col min="15" max="15" width="8.1640625" customWidth="1"/>
    <col min="16" max="16" width="5" customWidth="1"/>
    <col min="17" max="17" width="5.5" customWidth="1"/>
    <col min="18" max="18" width="12.5" customWidth="1"/>
  </cols>
  <sheetData>
    <row r="1" spans="1:27" x14ac:dyDescent="0.2">
      <c r="A1" s="13" t="s">
        <v>68</v>
      </c>
      <c r="B1" s="14"/>
      <c r="C1" s="3"/>
      <c r="D1" s="3"/>
      <c r="E1" s="15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15"/>
      <c r="S1" s="15"/>
      <c r="T1" s="4"/>
      <c r="U1" s="4"/>
      <c r="V1" s="4"/>
      <c r="W1" s="4"/>
      <c r="X1" s="4"/>
      <c r="Y1" s="4"/>
      <c r="Z1" s="4"/>
      <c r="AA1" s="4"/>
    </row>
    <row r="2" spans="1:27" x14ac:dyDescent="0.2">
      <c r="A2" s="21" t="s">
        <v>116</v>
      </c>
      <c r="B2" s="14"/>
      <c r="C2" s="3"/>
      <c r="D2" s="3"/>
      <c r="E2" s="15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15"/>
      <c r="S2" s="15"/>
      <c r="T2" s="4"/>
      <c r="U2" s="4"/>
      <c r="V2" s="4"/>
      <c r="W2" s="4"/>
      <c r="X2" s="4"/>
      <c r="Y2" s="4"/>
      <c r="Z2" s="4"/>
      <c r="AA2" s="4"/>
    </row>
    <row r="3" spans="1:27" x14ac:dyDescent="0.2">
      <c r="A3" s="21" t="s">
        <v>115</v>
      </c>
      <c r="B3" s="14"/>
      <c r="C3" s="3"/>
      <c r="D3" s="3"/>
      <c r="E3" s="15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15"/>
      <c r="S3" s="15"/>
      <c r="T3" s="4"/>
      <c r="U3" s="4"/>
      <c r="V3" s="4"/>
      <c r="W3" s="4"/>
      <c r="X3" s="4"/>
      <c r="Y3" s="4"/>
      <c r="Z3" s="4"/>
      <c r="AA3" s="4"/>
    </row>
    <row r="4" spans="1:27" x14ac:dyDescent="0.2">
      <c r="A4" s="2"/>
      <c r="B4" s="14"/>
      <c r="C4" s="3"/>
      <c r="D4" s="3"/>
      <c r="E4" s="15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15"/>
      <c r="S4" s="15"/>
      <c r="T4" s="4"/>
      <c r="U4" s="4"/>
      <c r="V4" s="4"/>
      <c r="W4" s="4"/>
      <c r="X4" s="4"/>
      <c r="Y4" s="4"/>
      <c r="Z4" s="4"/>
      <c r="AA4" s="4"/>
    </row>
    <row r="5" spans="1:27" x14ac:dyDescent="0.2">
      <c r="A5" s="2" t="s">
        <v>69</v>
      </c>
      <c r="B5" s="14"/>
      <c r="C5" s="3"/>
      <c r="D5" s="3"/>
      <c r="E5" s="15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15"/>
      <c r="S5" s="15"/>
      <c r="T5" s="4"/>
      <c r="U5" s="4"/>
      <c r="V5" s="4"/>
      <c r="W5" s="4"/>
      <c r="X5" s="4"/>
      <c r="Y5" s="4"/>
      <c r="Z5" s="4"/>
      <c r="AA5" s="4"/>
    </row>
    <row r="6" spans="1:27" x14ac:dyDescent="0.2">
      <c r="A6" s="2" t="s">
        <v>70</v>
      </c>
      <c r="B6" s="14" t="s">
        <v>71</v>
      </c>
      <c r="C6" s="3" t="s">
        <v>72</v>
      </c>
      <c r="D6" s="3" t="s">
        <v>73</v>
      </c>
      <c r="E6" s="15" t="s">
        <v>74</v>
      </c>
      <c r="F6" s="3" t="s">
        <v>75</v>
      </c>
      <c r="G6" s="3" t="s">
        <v>76</v>
      </c>
      <c r="H6" s="3" t="s">
        <v>77</v>
      </c>
      <c r="I6" s="3" t="s">
        <v>78</v>
      </c>
      <c r="J6" s="3" t="s">
        <v>79</v>
      </c>
      <c r="K6" s="3" t="s">
        <v>80</v>
      </c>
      <c r="L6" s="3" t="s">
        <v>81</v>
      </c>
      <c r="M6" s="3" t="s">
        <v>82</v>
      </c>
      <c r="N6" s="3" t="s">
        <v>83</v>
      </c>
      <c r="O6" s="3" t="s">
        <v>84</v>
      </c>
      <c r="P6" s="3" t="s">
        <v>85</v>
      </c>
      <c r="Q6" s="3" t="s">
        <v>86</v>
      </c>
      <c r="R6" s="15" t="s">
        <v>87</v>
      </c>
      <c r="S6" s="15" t="s">
        <v>88</v>
      </c>
      <c r="T6" s="4"/>
      <c r="U6" s="4"/>
      <c r="V6" s="4"/>
      <c r="W6" s="4"/>
      <c r="X6" s="4"/>
      <c r="Y6" s="4"/>
      <c r="Z6" s="4"/>
      <c r="AA6" s="4"/>
    </row>
    <row r="7" spans="1:27" x14ac:dyDescent="0.2">
      <c r="A7" s="4" t="s">
        <v>8</v>
      </c>
      <c r="B7" s="4" t="s">
        <v>89</v>
      </c>
      <c r="C7" s="4" t="s">
        <v>90</v>
      </c>
      <c r="D7" s="16">
        <v>9.1999999999999993</v>
      </c>
      <c r="E7" s="1" t="s">
        <v>91</v>
      </c>
      <c r="F7" s="16">
        <v>97.468000000000004</v>
      </c>
      <c r="G7" s="16">
        <v>316</v>
      </c>
      <c r="H7" s="16">
        <v>8</v>
      </c>
      <c r="I7" s="16">
        <v>0</v>
      </c>
      <c r="J7" s="16">
        <v>297</v>
      </c>
      <c r="K7" s="16">
        <v>612</v>
      </c>
      <c r="L7" s="16">
        <v>310</v>
      </c>
      <c r="M7" s="16">
        <v>625</v>
      </c>
      <c r="N7" s="17">
        <v>3.3500000000000001E-153</v>
      </c>
      <c r="O7" s="16">
        <v>540</v>
      </c>
      <c r="P7" s="16">
        <v>612</v>
      </c>
      <c r="Q7" s="16">
        <v>6800</v>
      </c>
      <c r="R7" s="18">
        <f t="shared" ref="R7:R8" si="0">(K7-J7)*100/P7</f>
        <v>51.470588235294116</v>
      </c>
      <c r="S7" s="18">
        <f>(M7-L7)*100/Q7</f>
        <v>4.632352941176471</v>
      </c>
      <c r="T7" s="4"/>
      <c r="U7" s="4"/>
      <c r="V7" s="4"/>
      <c r="W7" s="4"/>
      <c r="X7" s="4"/>
      <c r="Y7" s="4"/>
      <c r="Z7" s="4"/>
      <c r="AA7" s="4"/>
    </row>
    <row r="8" spans="1:27" x14ac:dyDescent="0.2">
      <c r="A8" s="4" t="s">
        <v>8</v>
      </c>
      <c r="B8" s="4" t="s">
        <v>92</v>
      </c>
      <c r="C8" s="4" t="s">
        <v>93</v>
      </c>
      <c r="D8" s="16">
        <v>8.6</v>
      </c>
      <c r="E8" s="1" t="s">
        <v>91</v>
      </c>
      <c r="F8" s="19">
        <v>96.296000000000006</v>
      </c>
      <c r="G8" s="16">
        <v>648</v>
      </c>
      <c r="H8" s="16">
        <v>22</v>
      </c>
      <c r="I8" s="16">
        <v>2</v>
      </c>
      <c r="J8" s="16">
        <v>107</v>
      </c>
      <c r="K8" s="16">
        <v>753</v>
      </c>
      <c r="L8" s="16">
        <v>2005</v>
      </c>
      <c r="M8" s="16">
        <v>1359</v>
      </c>
      <c r="N8" s="16">
        <v>0</v>
      </c>
      <c r="O8" s="16">
        <v>1062</v>
      </c>
      <c r="P8" s="16">
        <v>753</v>
      </c>
      <c r="Q8" s="16">
        <v>2005</v>
      </c>
      <c r="R8" s="20">
        <f t="shared" si="0"/>
        <v>85.790172642762286</v>
      </c>
      <c r="S8" s="18">
        <f>(L8-K8)*100/Q8</f>
        <v>62.443890274314214</v>
      </c>
      <c r="T8" s="4"/>
      <c r="U8" s="4"/>
      <c r="V8" s="4"/>
      <c r="W8" s="4"/>
      <c r="X8" s="4"/>
      <c r="Y8" s="4"/>
      <c r="Z8" s="4"/>
      <c r="AA8" s="4"/>
    </row>
    <row r="9" spans="1:27" x14ac:dyDescent="0.2">
      <c r="A9" s="4"/>
      <c r="B9" s="4"/>
      <c r="C9" s="4"/>
      <c r="D9" s="4"/>
      <c r="E9" s="1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5"/>
      <c r="S9" s="5"/>
      <c r="T9" s="4"/>
      <c r="U9" s="4"/>
      <c r="V9" s="4"/>
      <c r="W9" s="4"/>
      <c r="X9" s="4"/>
      <c r="Y9" s="4"/>
      <c r="Z9" s="4"/>
      <c r="AA9" s="4"/>
    </row>
    <row r="10" spans="1:27" x14ac:dyDescent="0.2">
      <c r="A10" s="4" t="s">
        <v>10</v>
      </c>
      <c r="B10" s="4" t="s">
        <v>89</v>
      </c>
      <c r="C10" s="4" t="s">
        <v>94</v>
      </c>
      <c r="D10" s="16">
        <v>7.9</v>
      </c>
      <c r="E10" s="1" t="s">
        <v>91</v>
      </c>
      <c r="F10" s="16">
        <v>97.468000000000004</v>
      </c>
      <c r="G10" s="16">
        <v>316</v>
      </c>
      <c r="H10" s="16">
        <v>8</v>
      </c>
      <c r="I10" s="16">
        <v>0</v>
      </c>
      <c r="J10" s="16">
        <v>297</v>
      </c>
      <c r="K10" s="16">
        <v>612</v>
      </c>
      <c r="L10" s="16">
        <v>814</v>
      </c>
      <c r="M10" s="16">
        <v>499</v>
      </c>
      <c r="N10" s="17">
        <v>3.2200000000000002E-153</v>
      </c>
      <c r="O10" s="16">
        <v>540</v>
      </c>
      <c r="P10" s="16">
        <v>612</v>
      </c>
      <c r="Q10" s="16">
        <v>938</v>
      </c>
      <c r="R10" s="18">
        <f t="shared" ref="R10:R11" si="1">(K10-J10)*100/P10</f>
        <v>51.470588235294116</v>
      </c>
      <c r="S10" s="18">
        <f>(L10-M10)*100/Q10</f>
        <v>33.582089552238806</v>
      </c>
      <c r="T10" s="4"/>
      <c r="U10" s="4"/>
      <c r="V10" s="4"/>
      <c r="W10" s="4"/>
      <c r="X10" s="4"/>
      <c r="Y10" s="4"/>
      <c r="Z10" s="4"/>
      <c r="AA10" s="4"/>
    </row>
    <row r="11" spans="1:27" x14ac:dyDescent="0.2">
      <c r="A11" s="4" t="s">
        <v>10</v>
      </c>
      <c r="B11" s="4" t="s">
        <v>92</v>
      </c>
      <c r="C11" s="4" t="s">
        <v>95</v>
      </c>
      <c r="D11" s="16">
        <v>17.100000000000001</v>
      </c>
      <c r="E11" s="1" t="s">
        <v>96</v>
      </c>
      <c r="F11" s="16">
        <v>96.331999999999994</v>
      </c>
      <c r="G11" s="16">
        <v>518</v>
      </c>
      <c r="H11" s="16">
        <v>19</v>
      </c>
      <c r="I11" s="16">
        <v>0</v>
      </c>
      <c r="J11" s="16">
        <v>236</v>
      </c>
      <c r="K11" s="16">
        <v>753</v>
      </c>
      <c r="L11" s="16">
        <v>1</v>
      </c>
      <c r="M11" s="16">
        <v>518</v>
      </c>
      <c r="N11" s="16">
        <v>0</v>
      </c>
      <c r="O11" s="16">
        <v>852</v>
      </c>
      <c r="P11" s="16">
        <v>753</v>
      </c>
      <c r="Q11" s="16">
        <v>994</v>
      </c>
      <c r="R11" s="18">
        <f t="shared" si="1"/>
        <v>68.658698539176626</v>
      </c>
      <c r="S11" s="18">
        <f>(M11-L11)*100/Q11</f>
        <v>52.012072434607646</v>
      </c>
      <c r="T11" s="4"/>
      <c r="U11" s="4"/>
      <c r="V11" s="4"/>
      <c r="W11" s="4"/>
      <c r="X11" s="4"/>
      <c r="Y11" s="4"/>
      <c r="Z11" s="4"/>
      <c r="AA11" s="4"/>
    </row>
    <row r="12" spans="1:27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2">
      <c r="A13" s="1" t="s">
        <v>97</v>
      </c>
      <c r="B13" s="4"/>
      <c r="C13" s="4"/>
      <c r="D13" s="4"/>
      <c r="E13" s="4"/>
      <c r="F13" s="2"/>
      <c r="G13" s="2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2">
      <c r="A14" s="1" t="s">
        <v>98</v>
      </c>
      <c r="B14" s="4"/>
      <c r="C14" s="4"/>
      <c r="D14" s="4"/>
      <c r="E14" s="2"/>
      <c r="F14" s="2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2">
      <c r="A15" s="1" t="s">
        <v>99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2">
      <c r="A16" s="1" t="s">
        <v>100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2">
      <c r="A17" s="1" t="s">
        <v>101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x14ac:dyDescent="0.2">
      <c r="A18" s="1" t="s">
        <v>102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">
      <c r="A19" s="1" t="s">
        <v>103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">
      <c r="A20" s="1" t="s">
        <v>104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">
      <c r="A21" s="1" t="s">
        <v>105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">
      <c r="A22" s="1" t="s">
        <v>106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x14ac:dyDescent="0.2">
      <c r="A23" s="1" t="s">
        <v>107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x14ac:dyDescent="0.2">
      <c r="A24" s="1" t="s">
        <v>108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x14ac:dyDescent="0.2">
      <c r="A25" s="1" t="s">
        <v>109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x14ac:dyDescent="0.2">
      <c r="A26" s="1" t="s">
        <v>110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2">
      <c r="A27" s="1" t="s">
        <v>11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spans="1:27" x14ac:dyDescent="0.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spans="1:27" x14ac:dyDescent="0.2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spans="1:27" x14ac:dyDescent="0.2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spans="1:27" x14ac:dyDescent="0.2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spans="1:27" x14ac:dyDescent="0.2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9D265-6F1F-2041-8DB4-B1CB86D737A3}">
  <dimension ref="A1:B2"/>
  <sheetViews>
    <sheetView tabSelected="1" workbookViewId="0">
      <selection activeCell="C3" sqref="C3"/>
    </sheetView>
  </sheetViews>
  <sheetFormatPr baseColWidth="10" defaultRowHeight="15" x14ac:dyDescent="0.2"/>
  <sheetData>
    <row r="1" spans="1:2" x14ac:dyDescent="0.2">
      <c r="A1" s="22">
        <v>1</v>
      </c>
      <c r="B1" s="22" t="s">
        <v>117</v>
      </c>
    </row>
    <row r="2" spans="1:2" x14ac:dyDescent="0.2">
      <c r="A2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PhlAn</vt:lpstr>
      <vt:lpstr>leuS</vt:lpstr>
      <vt:lpstr>A. oryzae mutations</vt:lpstr>
      <vt:lpstr>Toxins (BLAST)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Joshua Evans</cp:lastModifiedBy>
  <dcterms:created xsi:type="dcterms:W3CDTF">2023-01-02T11:28:22Z</dcterms:created>
  <dcterms:modified xsi:type="dcterms:W3CDTF">2024-01-30T16:37:40Z</dcterms:modified>
</cp:coreProperties>
</file>